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masuda/Desktop/野々山君論文/"/>
    </mc:Choice>
  </mc:AlternateContent>
  <xr:revisionPtr revIDLastSave="0" documentId="13_ncr:1_{550D80D0-62D2-FB4A-9CAB-57098DF98252}" xr6:coauthVersionLast="47" xr6:coauthVersionMax="47" xr10:uidLastSave="{00000000-0000-0000-0000-000000000000}"/>
  <bookViews>
    <workbookView xWindow="-27640" yWindow="700" windowWidth="27900" windowHeight="16940" xr2:uid="{1636BEBF-0164-D241-A78D-24C222FA7A6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6" i="1" l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</calcChain>
</file>

<file path=xl/sharedStrings.xml><?xml version="1.0" encoding="utf-8"?>
<sst xmlns="http://schemas.openxmlformats.org/spreadsheetml/2006/main" count="51" uniqueCount="50">
  <si>
    <t>LocusTag</t>
  </si>
  <si>
    <t>product</t>
  </si>
  <si>
    <t>log2 FoldChange</t>
    <phoneticPr fontId="1"/>
  </si>
  <si>
    <t>p-value</t>
    <phoneticPr fontId="1"/>
  </si>
  <si>
    <t>BW25113_RS00125</t>
  </si>
  <si>
    <t>isoleucine--tRNA ligase</t>
  </si>
  <si>
    <t>BW25113_RS00975</t>
  </si>
  <si>
    <t>proline--tRNA ligase</t>
  </si>
  <si>
    <t>BW25113_RS02700</t>
  </si>
  <si>
    <t>cysteine--tRNA ligase</t>
  </si>
  <si>
    <t>BW25113_RS03335</t>
  </si>
  <si>
    <t>leucine--tRNA ligase</t>
  </si>
  <si>
    <t>BW25113_RS03505</t>
  </si>
  <si>
    <t>glutamine--tRNA ligase</t>
  </si>
  <si>
    <t>BW25113_RS04635</t>
  </si>
  <si>
    <t>serine--tRNA ligase</t>
  </si>
  <si>
    <t>BW25113_RS04825</t>
  </si>
  <si>
    <t>asparagine--tRNA ligase</t>
  </si>
  <si>
    <t>BW25113_RS08570</t>
  </si>
  <si>
    <t>tyrosine--tRNA ligase</t>
  </si>
  <si>
    <t>BW25113_RS08965</t>
  </si>
  <si>
    <t>phenylalanine--tRNA ligase subunit beta</t>
  </si>
  <si>
    <t>BW25113_RS08970</t>
  </si>
  <si>
    <t>phenylalanine--tRNA ligase subunit alpha</t>
  </si>
  <si>
    <t>BW25113_RS08995</t>
  </si>
  <si>
    <t>threonine--tRNA ligase</t>
  </si>
  <si>
    <t>BW25113_RS09785</t>
  </si>
  <si>
    <t>aspartate--tRNA ligase</t>
  </si>
  <si>
    <t>BW25113_RS09835</t>
  </si>
  <si>
    <t>arginine--tRNA ligase</t>
  </si>
  <si>
    <t>BW25113_RS11030</t>
  </si>
  <si>
    <t>methionine--tRNA ligase</t>
  </si>
  <si>
    <t>BW25113_RS12520</t>
  </si>
  <si>
    <t>glutamate--tRNA ligase</t>
  </si>
  <si>
    <t>BW25113_RS13115</t>
  </si>
  <si>
    <t>histidine--tRNA ligase</t>
  </si>
  <si>
    <t>BW25113_RS14035</t>
  </si>
  <si>
    <t>alanine--tRNA ligase</t>
  </si>
  <si>
    <t>BW25113_RS15030</t>
  </si>
  <si>
    <t>lysine--tRNA ligase</t>
  </si>
  <si>
    <t>BW25113_RS17535</t>
  </si>
  <si>
    <t>tryptophan--tRNA ligase</t>
  </si>
  <si>
    <t>BW25113_RS18470</t>
  </si>
  <si>
    <t>glycine--tRNA ligase subunit beta</t>
  </si>
  <si>
    <t>BW25113_RS18475</t>
  </si>
  <si>
    <t>glycine--tRNA ligase subunit alpha</t>
  </si>
  <si>
    <t>BW25113_RS21455</t>
  </si>
  <si>
    <t>BW25113_RS22105</t>
  </si>
  <si>
    <t>valine--tRNA ligase</t>
  </si>
  <si>
    <t>Table S1  tRNA synthase genes whose expression are upregulated in the mstA-overexpression strain compared to those in the control WT strain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000000000_ "/>
  </numFmts>
  <fonts count="5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Times New Roman"/>
      <family val="1"/>
    </font>
    <font>
      <sz val="12"/>
      <color theme="9"/>
      <name val="Times New Roman"/>
      <family val="1"/>
    </font>
    <font>
      <b/>
      <sz val="12"/>
      <color theme="1"/>
      <name val="游ゴシック"/>
      <family val="3"/>
      <charset val="12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7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0" fillId="0" borderId="1" xfId="0" applyBorder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>
      <alignment vertical="center"/>
    </xf>
    <xf numFmtId="2" fontId="0" fillId="0" borderId="0" xfId="0" applyNumberFormat="1">
      <alignment vertical="center"/>
    </xf>
    <xf numFmtId="2" fontId="0" fillId="2" borderId="0" xfId="0" applyNumberFormat="1" applyFill="1">
      <alignment vertical="center"/>
    </xf>
    <xf numFmtId="176" fontId="0" fillId="0" borderId="0" xfId="0" applyNumberFormat="1">
      <alignment vertical="center"/>
    </xf>
    <xf numFmtId="0" fontId="3" fillId="3" borderId="0" xfId="0" applyFont="1" applyFill="1">
      <alignment vertical="center"/>
    </xf>
    <xf numFmtId="0" fontId="2" fillId="0" borderId="1" xfId="0" applyFont="1" applyBorder="1">
      <alignment vertical="center"/>
    </xf>
    <xf numFmtId="2" fontId="0" fillId="0" borderId="1" xfId="0" applyNumberFormat="1" applyBorder="1">
      <alignment vertical="center"/>
    </xf>
    <xf numFmtId="2" fontId="0" fillId="2" borderId="1" xfId="0" applyNumberFormat="1" applyFill="1" applyBorder="1">
      <alignment vertical="center"/>
    </xf>
    <xf numFmtId="0" fontId="4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0CE296-1A43-7741-A139-5EBDDAE4C967}">
  <dimension ref="B1:G26"/>
  <sheetViews>
    <sheetView tabSelected="1" workbookViewId="0">
      <selection activeCell="B1" sqref="B1"/>
    </sheetView>
  </sheetViews>
  <sheetFormatPr baseColWidth="10" defaultRowHeight="20"/>
  <cols>
    <col min="2" max="2" width="16.42578125" bestFit="1" customWidth="1"/>
    <col min="3" max="3" width="31.7109375" bestFit="1" customWidth="1"/>
    <col min="4" max="4" width="13" bestFit="1" customWidth="1"/>
    <col min="7" max="7" width="18.140625" bestFit="1" customWidth="1"/>
  </cols>
  <sheetData>
    <row r="1" spans="2:7">
      <c r="B1" s="11" t="s">
        <v>49</v>
      </c>
    </row>
    <row r="2" spans="2:7" ht="21" thickBot="1">
      <c r="B2" s="1"/>
      <c r="C2" s="1"/>
      <c r="D2" s="1"/>
      <c r="E2" s="1"/>
    </row>
    <row r="3" spans="2:7" ht="21" thickBot="1">
      <c r="B3" s="2" t="s">
        <v>0</v>
      </c>
      <c r="C3" s="2" t="s">
        <v>1</v>
      </c>
      <c r="D3" s="2" t="s">
        <v>2</v>
      </c>
      <c r="E3" s="2" t="s">
        <v>3</v>
      </c>
    </row>
    <row r="4" spans="2:7">
      <c r="B4" s="3" t="s">
        <v>4</v>
      </c>
      <c r="C4" s="3" t="s">
        <v>5</v>
      </c>
      <c r="D4" s="4">
        <v>1.7560006126711263</v>
      </c>
      <c r="E4" s="5">
        <v>8.31745301970647E-18</v>
      </c>
      <c r="G4" s="6">
        <f>2^D4</f>
        <v>3.3776049840666005</v>
      </c>
    </row>
    <row r="5" spans="2:7">
      <c r="B5" s="3" t="s">
        <v>6</v>
      </c>
      <c r="C5" s="3" t="s">
        <v>7</v>
      </c>
      <c r="D5" s="4">
        <v>2.5857829326750168</v>
      </c>
      <c r="E5" s="5">
        <v>1.3153739781423801E-41</v>
      </c>
      <c r="G5" s="6">
        <f t="shared" ref="G5:G26" si="0">2^D5</f>
        <v>6.0034130509490469</v>
      </c>
    </row>
    <row r="6" spans="2:7">
      <c r="B6" s="3" t="s">
        <v>8</v>
      </c>
      <c r="C6" s="7" t="s">
        <v>9</v>
      </c>
      <c r="D6" s="4">
        <v>2.0600410593469616</v>
      </c>
      <c r="E6" s="5">
        <v>8.0972971334848703E-25</v>
      </c>
      <c r="G6" s="6">
        <f t="shared" si="0"/>
        <v>4.169981720066775</v>
      </c>
    </row>
    <row r="7" spans="2:7">
      <c r="B7" s="3" t="s">
        <v>10</v>
      </c>
      <c r="C7" s="3" t="s">
        <v>11</v>
      </c>
      <c r="D7" s="4">
        <v>1.711783673921395</v>
      </c>
      <c r="E7" s="5">
        <v>6.3997629309639997E-22</v>
      </c>
      <c r="G7" s="6">
        <f t="shared" si="0"/>
        <v>3.2756555837783701</v>
      </c>
    </row>
    <row r="8" spans="2:7">
      <c r="B8" s="3" t="s">
        <v>12</v>
      </c>
      <c r="C8" s="3" t="s">
        <v>13</v>
      </c>
      <c r="D8" s="4">
        <v>1.8884761041959377</v>
      </c>
      <c r="E8" s="5">
        <v>9.2412089688230396E-21</v>
      </c>
      <c r="G8" s="6">
        <f t="shared" si="0"/>
        <v>3.7024393536149205</v>
      </c>
    </row>
    <row r="9" spans="2:7">
      <c r="B9" s="3" t="s">
        <v>14</v>
      </c>
      <c r="C9" s="3" t="s">
        <v>15</v>
      </c>
      <c r="D9" s="4">
        <v>0.89246892418587997</v>
      </c>
      <c r="E9" s="5">
        <v>4.6712461916819999E-2</v>
      </c>
      <c r="G9" s="6">
        <f t="shared" si="0"/>
        <v>1.8563502308651911</v>
      </c>
    </row>
    <row r="10" spans="2:7">
      <c r="B10" s="3" t="s">
        <v>16</v>
      </c>
      <c r="C10" s="3" t="s">
        <v>17</v>
      </c>
      <c r="D10" s="4">
        <v>2.567467720496317</v>
      </c>
      <c r="E10" s="5">
        <v>1.07983038269717E-66</v>
      </c>
      <c r="G10" s="6">
        <f t="shared" si="0"/>
        <v>5.9276806295821931</v>
      </c>
    </row>
    <row r="11" spans="2:7">
      <c r="B11" s="3" t="s">
        <v>18</v>
      </c>
      <c r="C11" s="3" t="s">
        <v>19</v>
      </c>
      <c r="D11" s="4">
        <v>1.843146863565049</v>
      </c>
      <c r="E11" s="5">
        <v>3.05741299815449E-33</v>
      </c>
      <c r="G11" s="6">
        <f t="shared" si="0"/>
        <v>3.5879178631577515</v>
      </c>
    </row>
    <row r="12" spans="2:7">
      <c r="B12" s="3" t="s">
        <v>20</v>
      </c>
      <c r="C12" s="3" t="s">
        <v>21</v>
      </c>
      <c r="D12" s="4">
        <v>3.5814922048154534</v>
      </c>
      <c r="E12" s="5">
        <v>1.3064317639613E-49</v>
      </c>
      <c r="G12" s="6">
        <f t="shared" si="0"/>
        <v>11.971169578748162</v>
      </c>
    </row>
    <row r="13" spans="2:7">
      <c r="B13" s="3" t="s">
        <v>22</v>
      </c>
      <c r="C13" s="3" t="s">
        <v>23</v>
      </c>
      <c r="D13" s="4">
        <v>3.4469687113099083</v>
      </c>
      <c r="E13" s="5">
        <v>7.1207749851146896E-55</v>
      </c>
      <c r="G13" s="6">
        <f t="shared" si="0"/>
        <v>10.905384343347702</v>
      </c>
    </row>
    <row r="14" spans="2:7">
      <c r="B14" s="3" t="s">
        <v>24</v>
      </c>
      <c r="C14" s="3" t="s">
        <v>25</v>
      </c>
      <c r="D14" s="4">
        <v>0.98842207197922349</v>
      </c>
      <c r="E14" s="4">
        <v>0.84578845579143003</v>
      </c>
      <c r="G14" s="6">
        <f t="shared" si="0"/>
        <v>1.9840138156974501</v>
      </c>
    </row>
    <row r="15" spans="2:7">
      <c r="B15" s="3" t="s">
        <v>26</v>
      </c>
      <c r="C15" s="3" t="s">
        <v>27</v>
      </c>
      <c r="D15" s="4">
        <v>1.6246113170911711</v>
      </c>
      <c r="E15" s="5">
        <v>4.9507936696149797E-13</v>
      </c>
      <c r="G15" s="6">
        <f t="shared" si="0"/>
        <v>3.0835907749450673</v>
      </c>
    </row>
    <row r="16" spans="2:7">
      <c r="B16" s="3" t="s">
        <v>28</v>
      </c>
      <c r="C16" s="3" t="s">
        <v>29</v>
      </c>
      <c r="D16" s="4">
        <v>2.1346431379051038</v>
      </c>
      <c r="E16" s="5">
        <v>5.5562367047155801E-27</v>
      </c>
      <c r="G16" s="6">
        <f t="shared" si="0"/>
        <v>4.3912849015418924</v>
      </c>
    </row>
    <row r="17" spans="2:7">
      <c r="B17" s="3" t="s">
        <v>30</v>
      </c>
      <c r="C17" s="3" t="s">
        <v>31</v>
      </c>
      <c r="D17" s="4">
        <v>2.0292707076602898</v>
      </c>
      <c r="E17" s="5">
        <v>2.57880731565187E-26</v>
      </c>
      <c r="G17" s="6">
        <f t="shared" si="0"/>
        <v>4.0819845097372749</v>
      </c>
    </row>
    <row r="18" spans="2:7">
      <c r="B18" s="3" t="s">
        <v>32</v>
      </c>
      <c r="C18" s="3" t="s">
        <v>33</v>
      </c>
      <c r="D18" s="4">
        <v>2.3903658189654347</v>
      </c>
      <c r="E18" s="5">
        <v>3.4280168644107599E-35</v>
      </c>
      <c r="G18" s="6">
        <f t="shared" si="0"/>
        <v>5.242902870824258</v>
      </c>
    </row>
    <row r="19" spans="2:7">
      <c r="B19" s="3" t="s">
        <v>34</v>
      </c>
      <c r="C19" s="3" t="s">
        <v>35</v>
      </c>
      <c r="D19" s="4">
        <v>1.1120172561382196</v>
      </c>
      <c r="E19" s="4">
        <v>6.7902886155029998E-2</v>
      </c>
      <c r="G19" s="6">
        <f t="shared" si="0"/>
        <v>2.1614766574405273</v>
      </c>
    </row>
    <row r="20" spans="2:7">
      <c r="B20" s="3" t="s">
        <v>36</v>
      </c>
      <c r="C20" s="3" t="s">
        <v>37</v>
      </c>
      <c r="D20" s="4">
        <v>2.2234501601137473</v>
      </c>
      <c r="E20" s="5">
        <v>2.5079805548679501E-37</v>
      </c>
      <c r="G20" s="6">
        <f t="shared" si="0"/>
        <v>4.6700893749303996</v>
      </c>
    </row>
    <row r="21" spans="2:7">
      <c r="B21" s="3" t="s">
        <v>38</v>
      </c>
      <c r="C21" s="3" t="s">
        <v>39</v>
      </c>
      <c r="D21" s="4">
        <v>3.4224340530392796</v>
      </c>
      <c r="E21" s="5">
        <v>2.61360644925066E-55</v>
      </c>
      <c r="G21" s="6">
        <f t="shared" si="0"/>
        <v>10.721494031228691</v>
      </c>
    </row>
    <row r="22" spans="2:7">
      <c r="B22" s="3" t="s">
        <v>40</v>
      </c>
      <c r="C22" s="3" t="s">
        <v>41</v>
      </c>
      <c r="D22" s="4">
        <v>2.0453675895445262</v>
      </c>
      <c r="E22" s="5">
        <v>2.3306980280478501E-17</v>
      </c>
      <c r="G22" s="6">
        <f t="shared" si="0"/>
        <v>4.1277843164881283</v>
      </c>
    </row>
    <row r="23" spans="2:7">
      <c r="B23" s="3" t="s">
        <v>42</v>
      </c>
      <c r="C23" s="3" t="s">
        <v>43</v>
      </c>
      <c r="D23" s="4">
        <v>2.0036027232707472</v>
      </c>
      <c r="E23" s="5">
        <v>3.59058294642304E-25</v>
      </c>
      <c r="G23" s="6">
        <f t="shared" si="0"/>
        <v>4.0100013524884917</v>
      </c>
    </row>
    <row r="24" spans="2:7">
      <c r="B24" s="3" t="s">
        <v>44</v>
      </c>
      <c r="C24" s="3" t="s">
        <v>45</v>
      </c>
      <c r="D24" s="4">
        <v>1.7620977513666727</v>
      </c>
      <c r="E24" s="5">
        <v>3.3417741460433898E-26</v>
      </c>
      <c r="G24" s="6">
        <f t="shared" si="0"/>
        <v>3.3919096732642675</v>
      </c>
    </row>
    <row r="25" spans="2:7">
      <c r="B25" s="3" t="s">
        <v>46</v>
      </c>
      <c r="C25" s="3" t="s">
        <v>39</v>
      </c>
      <c r="D25" s="4">
        <v>0.85712243792560172</v>
      </c>
      <c r="E25" s="5">
        <v>2.9620898435018701E-2</v>
      </c>
      <c r="G25" s="6">
        <f t="shared" si="0"/>
        <v>1.8114216903480571</v>
      </c>
    </row>
    <row r="26" spans="2:7" ht="21" thickBot="1">
      <c r="B26" s="8" t="s">
        <v>47</v>
      </c>
      <c r="C26" s="8" t="s">
        <v>48</v>
      </c>
      <c r="D26" s="9">
        <v>2.3806016512988077</v>
      </c>
      <c r="E26" s="10">
        <v>8.0035516248062905E-52</v>
      </c>
      <c r="G26" s="6">
        <f t="shared" si="0"/>
        <v>5.2075386839591582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nji Masuda</dc:creator>
  <cp:lastModifiedBy>Shinji Masuda</cp:lastModifiedBy>
  <dcterms:created xsi:type="dcterms:W3CDTF">2024-02-14T08:21:01Z</dcterms:created>
  <dcterms:modified xsi:type="dcterms:W3CDTF">2024-02-14T09:37:03Z</dcterms:modified>
</cp:coreProperties>
</file>